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-20" yWindow="0" windowWidth="25520" windowHeight="15560" tabRatio="500" activeTab="1"/>
  </bookViews>
  <sheets>
    <sheet name="a)" sheetId="1" r:id="rId1"/>
    <sheet name="b)" sheetId="3" r:id="rId2"/>
    <sheet name="c)" sheetId="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3" l="1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4" i="3"/>
  <c r="K19" i="3"/>
  <c r="L19" i="3"/>
  <c r="H19" i="3"/>
  <c r="C19" i="3"/>
  <c r="K18" i="3"/>
  <c r="L18" i="3"/>
  <c r="H18" i="3"/>
  <c r="C18" i="3"/>
  <c r="K17" i="3"/>
  <c r="L17" i="3"/>
  <c r="H17" i="3"/>
  <c r="C17" i="3"/>
  <c r="K16" i="3"/>
  <c r="L16" i="3"/>
  <c r="H16" i="3"/>
  <c r="C16" i="3"/>
  <c r="K15" i="3"/>
  <c r="L15" i="3"/>
  <c r="H15" i="3"/>
  <c r="C15" i="3"/>
  <c r="K14" i="3"/>
  <c r="L14" i="3"/>
  <c r="H14" i="3"/>
  <c r="C14" i="3"/>
  <c r="K13" i="3"/>
  <c r="L13" i="3"/>
  <c r="H13" i="3"/>
  <c r="C13" i="3"/>
  <c r="K12" i="3"/>
  <c r="L12" i="3"/>
  <c r="H12" i="3"/>
  <c r="C12" i="3"/>
  <c r="K11" i="3"/>
  <c r="L11" i="3"/>
  <c r="H11" i="3"/>
  <c r="C11" i="3"/>
  <c r="K10" i="3"/>
  <c r="L10" i="3"/>
  <c r="H10" i="3"/>
  <c r="C10" i="3"/>
  <c r="K9" i="3"/>
  <c r="L9" i="3"/>
  <c r="H9" i="3"/>
  <c r="C9" i="3"/>
  <c r="K8" i="3"/>
  <c r="L8" i="3"/>
  <c r="H8" i="3"/>
  <c r="C8" i="3"/>
  <c r="K7" i="3"/>
  <c r="L7" i="3"/>
  <c r="H7" i="3"/>
  <c r="C7" i="3"/>
  <c r="K6" i="3"/>
  <c r="L6" i="3"/>
  <c r="H6" i="3"/>
  <c r="C6" i="3"/>
  <c r="K5" i="3"/>
  <c r="L5" i="3"/>
  <c r="H5" i="3"/>
  <c r="C5" i="3"/>
  <c r="K4" i="3"/>
  <c r="L4" i="3"/>
  <c r="H4" i="3"/>
  <c r="C4" i="3"/>
</calcChain>
</file>

<file path=xl/sharedStrings.xml><?xml version="1.0" encoding="utf-8"?>
<sst xmlns="http://schemas.openxmlformats.org/spreadsheetml/2006/main" count="73" uniqueCount="68">
  <si>
    <t>Benchmark</t>
  </si>
  <si>
    <t>Annotated Proteins</t>
  </si>
  <si>
    <t>Pairs with shared annotation</t>
  </si>
  <si>
    <t>Pairs without shared annotation</t>
  </si>
  <si>
    <t>Prior odds</t>
  </si>
  <si>
    <t>KEGG</t>
  </si>
  <si>
    <t>1329 (7.5%)</t>
  </si>
  <si>
    <r>
      <t>GO</t>
    </r>
    <r>
      <rPr>
        <vertAlign val="subscript"/>
        <sz val="10"/>
        <color theme="1"/>
        <rFont val="Arial"/>
      </rPr>
      <t>bp(&lt;=6th)</t>
    </r>
  </si>
  <si>
    <t>3152 (17.3%)</t>
  </si>
  <si>
    <t>Interaction DB</t>
  </si>
  <si>
    <t>http://</t>
  </si>
  <si>
    <t>Date download</t>
  </si>
  <si>
    <t>Interactions (Pairs)</t>
  </si>
  <si>
    <t>Mapped Interactions (Pairs)</t>
  </si>
  <si>
    <t>Mapped Interactions (Percent)</t>
  </si>
  <si>
    <r>
      <t>CORUM</t>
    </r>
    <r>
      <rPr>
        <vertAlign val="superscript"/>
        <sz val="12"/>
        <color theme="1"/>
        <rFont val="Arial"/>
      </rPr>
      <t>Human</t>
    </r>
  </si>
  <si>
    <t>http://mips.helmholtz-muenchen.de/genre/proj/corum/</t>
  </si>
  <si>
    <t>28.04.11</t>
  </si>
  <si>
    <r>
      <t>BioGRID</t>
    </r>
    <r>
      <rPr>
        <vertAlign val="superscript"/>
        <sz val="12"/>
        <color theme="1"/>
        <rFont val="Arial"/>
      </rPr>
      <t>Human</t>
    </r>
  </si>
  <si>
    <t>http://thebiogrid.org</t>
  </si>
  <si>
    <t>27.01.11</t>
  </si>
  <si>
    <r>
      <t>BioGRID</t>
    </r>
    <r>
      <rPr>
        <vertAlign val="superscript"/>
        <sz val="12"/>
        <color theme="1"/>
        <rFont val="Arial"/>
      </rPr>
      <t>Yeast</t>
    </r>
  </si>
  <si>
    <r>
      <t>Interactome</t>
    </r>
    <r>
      <rPr>
        <vertAlign val="superscript"/>
        <sz val="12"/>
        <color theme="1"/>
        <rFont val="Arial"/>
      </rPr>
      <t>Arabidopsis</t>
    </r>
  </si>
  <si>
    <t>http://interactome.dfci.harvard.edu</t>
  </si>
  <si>
    <t>06.03.12</t>
  </si>
  <si>
    <r>
      <t>Complexome</t>
    </r>
    <r>
      <rPr>
        <vertAlign val="superscript"/>
        <sz val="12"/>
        <color theme="1"/>
        <rFont val="Arial"/>
      </rPr>
      <t>Yeast</t>
    </r>
  </si>
  <si>
    <t>http://complexome.holstegelab.nl</t>
  </si>
  <si>
    <t>21.07.11</t>
  </si>
  <si>
    <r>
      <t>IntAct-Core</t>
    </r>
    <r>
      <rPr>
        <vertAlign val="superscript"/>
        <sz val="12"/>
        <color theme="1"/>
        <rFont val="Arial"/>
      </rPr>
      <t>Yeast</t>
    </r>
  </si>
  <si>
    <t>http://www.ebi.ac.uk/intact/</t>
  </si>
  <si>
    <t>28.03.12</t>
  </si>
  <si>
    <r>
      <t>IntAct-Attach</t>
    </r>
    <r>
      <rPr>
        <vertAlign val="superscript"/>
        <sz val="12"/>
        <color theme="1"/>
        <rFont val="Arial"/>
      </rPr>
      <t>Yeast</t>
    </r>
  </si>
  <si>
    <t>HSPC</t>
  </si>
  <si>
    <t>http://human.med.utoronto.ca</t>
  </si>
  <si>
    <t>06.09.12</t>
  </si>
  <si>
    <t>Dataset</t>
  </si>
  <si>
    <t>Unique Proteins</t>
  </si>
  <si>
    <t>Unique Proteins (percent)</t>
  </si>
  <si>
    <t xml:space="preserve">Associated Pairs </t>
  </si>
  <si>
    <t>Posterior Odds (KEGG)</t>
  </si>
  <si>
    <t>LLS (KEGG)</t>
  </si>
  <si>
    <t>Posterior Odds (GObp)</t>
  </si>
  <si>
    <t>LLS (GObp)</t>
  </si>
  <si>
    <t>Biogrid-HSAP</t>
  </si>
  <si>
    <t>Biogrid-HSAP 2PM</t>
  </si>
  <si>
    <t>Biogrid-HSAP 3PM</t>
  </si>
  <si>
    <t>Biogrid-HSAP 4PM</t>
  </si>
  <si>
    <t>Biogrid-HSAP 5PM</t>
  </si>
  <si>
    <t>Biogrid-SCER</t>
  </si>
  <si>
    <t>Biogrid-SCER 2PM</t>
  </si>
  <si>
    <t>Biogrid-SCER 3PM</t>
  </si>
  <si>
    <t>Biogrid-SCER 4PM</t>
  </si>
  <si>
    <t>Biogrid-SCER 5PM</t>
  </si>
  <si>
    <t>Complexome</t>
  </si>
  <si>
    <t>Corum</t>
  </si>
  <si>
    <t>Intact-Core</t>
  </si>
  <si>
    <t>Intact-Attach</t>
  </si>
  <si>
    <t>Interactome</t>
  </si>
  <si>
    <t>Proteome Size</t>
  </si>
  <si>
    <t>Prior odds (KEGG)</t>
  </si>
  <si>
    <t>Prior odds (GObp)</t>
  </si>
  <si>
    <t xml:space="preserve">Pairs sharing KEGG </t>
  </si>
  <si>
    <t xml:space="preserve">Pairs not sharing KEGG </t>
  </si>
  <si>
    <t xml:space="preserve">Pairs sharing GObp </t>
  </si>
  <si>
    <t>Pairs not sharing Gobp</t>
  </si>
  <si>
    <r>
      <rPr>
        <b/>
        <sz val="12"/>
        <color theme="1"/>
        <rFont val="Calibri"/>
        <family val="2"/>
        <scheme val="minor"/>
      </rPr>
      <t>Additional file 1a</t>
    </r>
    <r>
      <rPr>
        <sz val="12"/>
        <color theme="1"/>
        <rFont val="Calibri"/>
        <family val="2"/>
        <scheme val="minor"/>
      </rPr>
      <t>: Deterined prior odds based on the KEGG and GO based benchmark</t>
    </r>
  </si>
  <si>
    <r>
      <rPr>
        <b/>
        <sz val="12"/>
        <color theme="1"/>
        <rFont val="Calibri"/>
        <family val="2"/>
        <scheme val="minor"/>
      </rPr>
      <t>Additional file 1b</t>
    </r>
    <r>
      <rPr>
        <sz val="12"/>
        <color theme="1"/>
        <rFont val="Calibri"/>
        <family val="2"/>
        <scheme val="minor"/>
      </rPr>
      <t xml:space="preserve">: Inferred log-likelihood scores (LLS) for the different protein-protein interaction data sets based on the KEGG and GO based benchmark </t>
    </r>
  </si>
  <si>
    <r>
      <rPr>
        <b/>
        <sz val="12"/>
        <color theme="1"/>
        <rFont val="Calibri"/>
        <family val="2"/>
        <scheme val="minor"/>
      </rPr>
      <t>Additional file 1c</t>
    </r>
    <r>
      <rPr>
        <sz val="12"/>
        <color theme="1"/>
        <rFont val="Calibri"/>
        <family val="2"/>
        <scheme val="minor"/>
      </rPr>
      <t>: Data sources used to project protein-protein interaction to P. infesta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</font>
    <font>
      <vertAlign val="subscript"/>
      <sz val="10"/>
      <color theme="1"/>
      <name val="Arial"/>
    </font>
    <font>
      <sz val="12"/>
      <color theme="1"/>
      <name val="Arial"/>
    </font>
    <font>
      <vertAlign val="superscript"/>
      <sz val="12"/>
      <color theme="1"/>
      <name val="Arial"/>
    </font>
    <font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</font>
    <font>
      <sz val="10"/>
      <color rgb="FF000000"/>
      <name val="Arial"/>
    </font>
    <font>
      <b/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0">
    <xf numFmtId="0" fontId="0" fillId="0" borderId="0" xfId="0"/>
    <xf numFmtId="0" fontId="2" fillId="0" borderId="0" xfId="0" applyFont="1" applyBorder="1" applyAlignment="1">
      <alignment horizontal="justify" vertical="center" wrapText="1"/>
    </xf>
    <xf numFmtId="0" fontId="4" fillId="0" borderId="0" xfId="0" applyFont="1" applyBorder="1" applyAlignment="1">
      <alignment horizontal="justify" vertical="center" wrapText="1"/>
    </xf>
    <xf numFmtId="3" fontId="4" fillId="0" borderId="0" xfId="0" applyNumberFormat="1" applyFont="1" applyBorder="1" applyAlignment="1">
      <alignment horizontal="justify" vertical="center" wrapText="1"/>
    </xf>
    <xf numFmtId="3" fontId="6" fillId="0" borderId="0" xfId="0" applyNumberFormat="1" applyFont="1" applyBorder="1" applyAlignment="1">
      <alignment horizontal="justify" vertical="center" wrapText="1"/>
    </xf>
    <xf numFmtId="0" fontId="1" fillId="0" borderId="0" xfId="0" applyFont="1"/>
    <xf numFmtId="0" fontId="9" fillId="0" borderId="0" xfId="0" applyFont="1" applyBorder="1" applyAlignment="1">
      <alignment horizontal="justify" vertical="center" wrapText="1"/>
    </xf>
    <xf numFmtId="0" fontId="10" fillId="0" borderId="0" xfId="0" applyFont="1" applyAlignment="1">
      <alignment horizontal="justify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Fill="1" applyBorder="1" applyAlignment="1">
      <alignment horizontal="justify" vertical="center" wrapText="1"/>
    </xf>
    <xf numFmtId="0" fontId="2" fillId="0" borderId="0" xfId="0" applyFont="1" applyFill="1" applyBorder="1" applyAlignment="1">
      <alignment horizontal="center" vertical="center" wrapText="1"/>
    </xf>
    <xf numFmtId="2" fontId="9" fillId="0" borderId="0" xfId="0" applyNumberFormat="1" applyFont="1" applyBorder="1" applyAlignment="1">
      <alignment horizontal="center" vertical="center" wrapText="1"/>
    </xf>
    <xf numFmtId="0" fontId="11" fillId="0" borderId="0" xfId="0" applyFont="1" applyAlignment="1">
      <alignment horizontal="justify" vertical="center" wrapText="1"/>
    </xf>
    <xf numFmtId="0" fontId="4" fillId="0" borderId="0" xfId="0" applyFont="1" applyBorder="1" applyAlignment="1">
      <alignment horizontal="justify" vertical="center" wrapText="1"/>
    </xf>
    <xf numFmtId="3" fontId="4" fillId="0" borderId="0" xfId="0" applyNumberFormat="1" applyFont="1" applyBorder="1" applyAlignment="1">
      <alignment horizontal="justify" vertical="center" wrapText="1"/>
    </xf>
    <xf numFmtId="3" fontId="6" fillId="0" borderId="0" xfId="0" applyNumberFormat="1" applyFont="1" applyBorder="1" applyAlignment="1">
      <alignment horizontal="justify" vertical="center" wrapText="1"/>
    </xf>
    <xf numFmtId="0" fontId="4" fillId="0" borderId="0" xfId="0" applyFont="1" applyBorder="1" applyAlignment="1">
      <alignment horizontal="center"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B3" sqref="B3"/>
    </sheetView>
  </sheetViews>
  <sheetFormatPr baseColWidth="10" defaultRowHeight="15" x14ac:dyDescent="0"/>
  <cols>
    <col min="3" max="3" width="9.1640625" bestFit="1" customWidth="1"/>
  </cols>
  <sheetData>
    <row r="1" spans="1:5">
      <c r="A1" t="s">
        <v>65</v>
      </c>
    </row>
    <row r="3" spans="1:5" ht="36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5">
      <c r="A4" s="1" t="s">
        <v>5</v>
      </c>
      <c r="B4" s="1" t="s">
        <v>6</v>
      </c>
      <c r="C4" s="1">
        <v>35411</v>
      </c>
      <c r="D4" s="1">
        <v>847045</v>
      </c>
      <c r="E4" s="1">
        <v>0.04</v>
      </c>
    </row>
    <row r="5" spans="1:5" ht="24">
      <c r="A5" s="1" t="s">
        <v>7</v>
      </c>
      <c r="B5" s="1" t="s">
        <v>8</v>
      </c>
      <c r="C5" s="1">
        <v>362503</v>
      </c>
      <c r="D5" s="1">
        <v>4603473</v>
      </c>
      <c r="E5" s="1">
        <v>7.8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abSelected="1" workbookViewId="0">
      <selection activeCell="J8" sqref="J8"/>
    </sheetView>
  </sheetViews>
  <sheetFormatPr baseColWidth="10" defaultRowHeight="15" x14ac:dyDescent="0"/>
  <cols>
    <col min="7" max="7" width="11" bestFit="1" customWidth="1"/>
  </cols>
  <sheetData>
    <row r="1" spans="1:12">
      <c r="A1" t="s">
        <v>66</v>
      </c>
      <c r="H1" s="5"/>
    </row>
    <row r="2" spans="1:12">
      <c r="H2" s="5"/>
    </row>
    <row r="3" spans="1:12" ht="36">
      <c r="A3" s="1" t="s">
        <v>35</v>
      </c>
      <c r="B3" s="1" t="s">
        <v>36</v>
      </c>
      <c r="C3" s="1" t="s">
        <v>37</v>
      </c>
      <c r="D3" s="1" t="s">
        <v>38</v>
      </c>
      <c r="E3" s="1" t="s">
        <v>61</v>
      </c>
      <c r="F3" s="1" t="s">
        <v>62</v>
      </c>
      <c r="G3" s="1" t="s">
        <v>39</v>
      </c>
      <c r="H3" s="6" t="s">
        <v>40</v>
      </c>
      <c r="I3" s="7" t="s">
        <v>63</v>
      </c>
      <c r="J3" s="7" t="s">
        <v>64</v>
      </c>
      <c r="K3" s="7" t="s">
        <v>41</v>
      </c>
      <c r="L3" s="15" t="s">
        <v>42</v>
      </c>
    </row>
    <row r="4" spans="1:12" ht="24">
      <c r="A4" s="1" t="s">
        <v>43</v>
      </c>
      <c r="B4" s="8">
        <v>1959</v>
      </c>
      <c r="C4" s="9">
        <f>(B4/$B$22)*100</f>
        <v>10.800529275554085</v>
      </c>
      <c r="D4" s="10">
        <v>7809</v>
      </c>
      <c r="E4" s="10">
        <v>788</v>
      </c>
      <c r="F4" s="10">
        <v>503</v>
      </c>
      <c r="G4" s="9">
        <f>E4/F4</f>
        <v>1.5666003976143141</v>
      </c>
      <c r="H4" s="14">
        <f>LN(G4/$B$23)</f>
        <v>3.6677837446263406</v>
      </c>
      <c r="I4" s="9">
        <v>1809</v>
      </c>
      <c r="J4" s="9">
        <v>1814</v>
      </c>
      <c r="K4" s="9">
        <f>I4/J4</f>
        <v>0.99724366041896362</v>
      </c>
      <c r="L4" s="14">
        <f>LN(K4/$B$24)</f>
        <v>2.5482863070127584</v>
      </c>
    </row>
    <row r="5" spans="1:12" ht="24">
      <c r="A5" s="11" t="s">
        <v>44</v>
      </c>
      <c r="B5" s="9">
        <v>661</v>
      </c>
      <c r="C5" s="9">
        <f>(B5/$B$22)*100</f>
        <v>3.6442827213584739</v>
      </c>
      <c r="D5" s="9">
        <v>1058</v>
      </c>
      <c r="E5" s="9">
        <v>213</v>
      </c>
      <c r="F5" s="9">
        <v>28</v>
      </c>
      <c r="G5" s="9">
        <f t="shared" ref="G5:G19" si="0">E5/F5</f>
        <v>7.6071428571428568</v>
      </c>
      <c r="H5" s="14">
        <f>LN(G5/$B$23)</f>
        <v>5.2479634804024222</v>
      </c>
      <c r="I5" s="9">
        <v>391</v>
      </c>
      <c r="J5" s="9">
        <v>180</v>
      </c>
      <c r="K5" s="9">
        <f t="shared" ref="K5:K19" si="1">I5/J5</f>
        <v>2.1722222222222221</v>
      </c>
      <c r="L5" s="14">
        <f t="shared" ref="L5:L19" si="2">LN(K5/$B$24)</f>
        <v>3.3267971613877005</v>
      </c>
    </row>
    <row r="6" spans="1:12" ht="24">
      <c r="A6" s="11" t="s">
        <v>45</v>
      </c>
      <c r="B6" s="9">
        <v>343</v>
      </c>
      <c r="C6" s="9">
        <f>(B6/$B$22)*100</f>
        <v>1.8910574484507663</v>
      </c>
      <c r="D6" s="9">
        <v>475</v>
      </c>
      <c r="E6" s="9">
        <v>101</v>
      </c>
      <c r="F6" s="9">
        <v>10</v>
      </c>
      <c r="G6" s="9">
        <f t="shared" si="0"/>
        <v>10.1</v>
      </c>
      <c r="H6" s="14">
        <f t="shared" ref="H6:H19" si="3">LN(G6/$B$23)</f>
        <v>5.5314112487154148</v>
      </c>
      <c r="I6" s="9">
        <v>223</v>
      </c>
      <c r="J6" s="9">
        <v>64</v>
      </c>
      <c r="K6" s="9">
        <f t="shared" si="1"/>
        <v>3.484375</v>
      </c>
      <c r="L6" s="14">
        <f t="shared" si="2"/>
        <v>3.799335140392992</v>
      </c>
    </row>
    <row r="7" spans="1:12" ht="24">
      <c r="A7" s="11" t="s">
        <v>46</v>
      </c>
      <c r="B7" s="9">
        <v>220</v>
      </c>
      <c r="C7" s="9">
        <f t="shared" ref="C7:C19" si="4">(B7/$B$22)*100</f>
        <v>1.2129231447789171</v>
      </c>
      <c r="D7" s="9">
        <v>245</v>
      </c>
      <c r="E7" s="9">
        <v>51</v>
      </c>
      <c r="F7" s="9">
        <v>2</v>
      </c>
      <c r="G7" s="9">
        <f t="shared" si="0"/>
        <v>25.5</v>
      </c>
      <c r="H7" s="14">
        <f t="shared" si="3"/>
        <v>6.4575542770325809</v>
      </c>
      <c r="I7" s="9">
        <v>125</v>
      </c>
      <c r="J7" s="9">
        <v>28</v>
      </c>
      <c r="K7" s="9">
        <f t="shared" si="1"/>
        <v>4.4642857142857144</v>
      </c>
      <c r="L7" s="14">
        <f t="shared" si="2"/>
        <v>4.0471556794196424</v>
      </c>
    </row>
    <row r="8" spans="1:12" ht="24">
      <c r="A8" s="11" t="s">
        <v>47</v>
      </c>
      <c r="B8" s="9">
        <v>129</v>
      </c>
      <c r="C8" s="9">
        <f t="shared" si="4"/>
        <v>0.71121402580218329</v>
      </c>
      <c r="D8" s="9">
        <v>142</v>
      </c>
      <c r="E8" s="9">
        <v>25</v>
      </c>
      <c r="F8" s="9">
        <v>2</v>
      </c>
      <c r="G8" s="9">
        <f t="shared" si="0"/>
        <v>12.5</v>
      </c>
      <c r="H8" s="14">
        <f t="shared" si="3"/>
        <v>5.7446044691764566</v>
      </c>
      <c r="I8" s="9">
        <v>75</v>
      </c>
      <c r="J8" s="9">
        <v>14</v>
      </c>
      <c r="K8" s="9">
        <f t="shared" si="1"/>
        <v>5.3571428571428568</v>
      </c>
      <c r="L8" s="14">
        <f t="shared" si="2"/>
        <v>4.2294772362135973</v>
      </c>
    </row>
    <row r="9" spans="1:12" ht="24">
      <c r="A9" s="11" t="s">
        <v>48</v>
      </c>
      <c r="B9" s="9">
        <v>2342</v>
      </c>
      <c r="C9" s="9">
        <f t="shared" si="4"/>
        <v>12.912118204873746</v>
      </c>
      <c r="D9" s="10">
        <v>24337</v>
      </c>
      <c r="E9" s="9">
        <v>3243</v>
      </c>
      <c r="F9" s="9">
        <v>3415</v>
      </c>
      <c r="G9" s="9">
        <f t="shared" si="0"/>
        <v>0.94963396778916542</v>
      </c>
      <c r="H9" s="14">
        <f t="shared" si="3"/>
        <v>3.1671971591706285</v>
      </c>
      <c r="I9" s="9">
        <v>3001</v>
      </c>
      <c r="J9" s="9">
        <v>5880</v>
      </c>
      <c r="K9" s="9">
        <f t="shared" si="1"/>
        <v>0.51037414965986394</v>
      </c>
      <c r="L9" s="14">
        <f t="shared" si="2"/>
        <v>1.8784352568402398</v>
      </c>
    </row>
    <row r="10" spans="1:12" ht="24">
      <c r="A10" s="11" t="s">
        <v>49</v>
      </c>
      <c r="B10" s="9">
        <v>1577</v>
      </c>
      <c r="C10" s="9">
        <f t="shared" si="4"/>
        <v>8.6944536332561473</v>
      </c>
      <c r="D10" s="9">
        <v>6520</v>
      </c>
      <c r="E10" s="9">
        <v>1499</v>
      </c>
      <c r="F10" s="9">
        <v>672</v>
      </c>
      <c r="G10" s="9">
        <f t="shared" si="0"/>
        <v>2.2306547619047619</v>
      </c>
      <c r="H10" s="14">
        <f t="shared" si="3"/>
        <v>4.0211709824476491</v>
      </c>
      <c r="I10" s="9">
        <v>1575</v>
      </c>
      <c r="J10" s="9">
        <v>1086</v>
      </c>
      <c r="K10" s="9">
        <f t="shared" si="1"/>
        <v>1.4502762430939227</v>
      </c>
      <c r="L10" s="14">
        <f t="shared" si="2"/>
        <v>2.9228005030583981</v>
      </c>
    </row>
    <row r="11" spans="1:12" ht="24">
      <c r="A11" s="11" t="s">
        <v>50</v>
      </c>
      <c r="B11" s="9">
        <v>1200</v>
      </c>
      <c r="C11" s="9">
        <f t="shared" si="4"/>
        <v>6.6159444260668208</v>
      </c>
      <c r="D11" s="9">
        <v>3497</v>
      </c>
      <c r="E11" s="9">
        <v>1138</v>
      </c>
      <c r="F11" s="9">
        <v>154</v>
      </c>
      <c r="G11" s="9">
        <f t="shared" si="0"/>
        <v>7.3896103896103895</v>
      </c>
      <c r="H11" s="14">
        <f t="shared" si="3"/>
        <v>5.2189508371408477</v>
      </c>
      <c r="I11" s="9">
        <v>1028</v>
      </c>
      <c r="J11" s="9">
        <v>391</v>
      </c>
      <c r="K11" s="9">
        <f t="shared" si="1"/>
        <v>2.629156010230179</v>
      </c>
      <c r="L11" s="14">
        <f t="shared" si="2"/>
        <v>3.5177093383222902</v>
      </c>
    </row>
    <row r="12" spans="1:12" ht="24">
      <c r="A12" s="11" t="s">
        <v>51</v>
      </c>
      <c r="B12" s="9">
        <v>1003</v>
      </c>
      <c r="C12" s="9">
        <f t="shared" si="4"/>
        <v>5.5298268827875177</v>
      </c>
      <c r="D12" s="9">
        <v>2310</v>
      </c>
      <c r="E12" s="9">
        <v>861</v>
      </c>
      <c r="F12" s="9">
        <v>75</v>
      </c>
      <c r="G12" s="9">
        <f t="shared" si="0"/>
        <v>11.48</v>
      </c>
      <c r="H12" s="14">
        <f t="shared" si="3"/>
        <v>5.6594822157596214</v>
      </c>
      <c r="I12" s="9">
        <v>747</v>
      </c>
      <c r="J12" s="9">
        <v>247</v>
      </c>
      <c r="K12" s="9">
        <f t="shared" si="1"/>
        <v>3.0242914979757085</v>
      </c>
      <c r="L12" s="14">
        <f t="shared" si="2"/>
        <v>3.6577233007973855</v>
      </c>
    </row>
    <row r="13" spans="1:12" ht="24">
      <c r="A13" s="11" t="s">
        <v>52</v>
      </c>
      <c r="B13" s="9">
        <v>863</v>
      </c>
      <c r="C13" s="9">
        <f t="shared" si="4"/>
        <v>4.7579666997463885</v>
      </c>
      <c r="D13" s="9">
        <v>1628</v>
      </c>
      <c r="E13" s="9">
        <v>642</v>
      </c>
      <c r="F13" s="9">
        <v>48</v>
      </c>
      <c r="G13" s="9">
        <f t="shared" si="0"/>
        <v>13.375</v>
      </c>
      <c r="H13" s="14">
        <f t="shared" si="3"/>
        <v>5.8122631176502706</v>
      </c>
      <c r="I13" s="9">
        <v>555</v>
      </c>
      <c r="J13" s="9">
        <v>179</v>
      </c>
      <c r="K13" s="9">
        <f t="shared" si="1"/>
        <v>3.1005586592178771</v>
      </c>
      <c r="L13" s="14">
        <f t="shared" si="2"/>
        <v>3.682628760198225</v>
      </c>
    </row>
    <row r="14" spans="1:12" ht="24">
      <c r="A14" s="1" t="s">
        <v>53</v>
      </c>
      <c r="B14" s="9">
        <v>860</v>
      </c>
      <c r="C14" s="9">
        <f t="shared" si="4"/>
        <v>4.7414268386812219</v>
      </c>
      <c r="D14" s="9">
        <v>3877</v>
      </c>
      <c r="E14" s="9">
        <v>1897</v>
      </c>
      <c r="F14" s="9">
        <v>102</v>
      </c>
      <c r="G14" s="9">
        <f t="shared" si="0"/>
        <v>18.598039215686274</v>
      </c>
      <c r="H14" s="14">
        <f t="shared" si="3"/>
        <v>6.1419319815189439</v>
      </c>
      <c r="I14" s="9">
        <v>743</v>
      </c>
      <c r="J14" s="9">
        <v>251</v>
      </c>
      <c r="K14" s="9">
        <f t="shared" si="1"/>
        <v>2.9601593625498008</v>
      </c>
      <c r="L14" s="14">
        <f t="shared" si="2"/>
        <v>3.6362895578785204</v>
      </c>
    </row>
    <row r="15" spans="1:12">
      <c r="A15" s="1" t="s">
        <v>54</v>
      </c>
      <c r="B15" s="9">
        <v>1074</v>
      </c>
      <c r="C15" s="9">
        <f t="shared" si="4"/>
        <v>5.9212702613298047</v>
      </c>
      <c r="D15" s="9">
        <v>15155</v>
      </c>
      <c r="E15" s="9">
        <v>5575</v>
      </c>
      <c r="F15" s="9">
        <v>1547</v>
      </c>
      <c r="G15" s="9">
        <f t="shared" si="0"/>
        <v>3.6037491919844862</v>
      </c>
      <c r="H15" s="14">
        <f t="shared" si="3"/>
        <v>4.5008505706234541</v>
      </c>
      <c r="I15" s="9">
        <v>2385</v>
      </c>
      <c r="J15" s="9">
        <v>2296</v>
      </c>
      <c r="K15" s="9">
        <f t="shared" si="1"/>
        <v>1.0387630662020906</v>
      </c>
      <c r="L15" s="14">
        <f t="shared" si="2"/>
        <v>2.58907709817553</v>
      </c>
    </row>
    <row r="16" spans="1:12">
      <c r="A16" s="1" t="s">
        <v>55</v>
      </c>
      <c r="B16" s="9">
        <v>650</v>
      </c>
      <c r="C16" s="9">
        <f t="shared" si="4"/>
        <v>3.5836365641195278</v>
      </c>
      <c r="D16" s="9">
        <v>1272</v>
      </c>
      <c r="E16" s="9">
        <v>456</v>
      </c>
      <c r="F16" s="9">
        <v>71</v>
      </c>
      <c r="G16" s="9">
        <f t="shared" si="0"/>
        <v>6.422535211267606</v>
      </c>
      <c r="H16" s="14">
        <f t="shared" si="3"/>
        <v>5.0786887573412711</v>
      </c>
      <c r="I16" s="9">
        <v>256</v>
      </c>
      <c r="J16" s="9">
        <v>128</v>
      </c>
      <c r="K16" s="9">
        <f t="shared" si="1"/>
        <v>2</v>
      </c>
      <c r="L16" s="14">
        <f t="shared" si="2"/>
        <v>3.2441936328524905</v>
      </c>
    </row>
    <row r="17" spans="1:12">
      <c r="A17" s="1" t="s">
        <v>56</v>
      </c>
      <c r="B17" s="9">
        <v>1001</v>
      </c>
      <c r="C17" s="9">
        <f t="shared" si="4"/>
        <v>5.5188003087440736</v>
      </c>
      <c r="D17" s="9">
        <v>22890</v>
      </c>
      <c r="E17" s="9">
        <v>3549</v>
      </c>
      <c r="F17" s="9">
        <v>5283</v>
      </c>
      <c r="G17" s="9">
        <f t="shared" si="0"/>
        <v>0.67177739920499713</v>
      </c>
      <c r="H17" s="14">
        <f t="shared" si="3"/>
        <v>2.8210475803503816</v>
      </c>
      <c r="I17" s="9">
        <v>2137</v>
      </c>
      <c r="J17" s="9">
        <v>3949</v>
      </c>
      <c r="K17" s="9">
        <f t="shared" si="1"/>
        <v>0.54114965814130156</v>
      </c>
      <c r="L17" s="14">
        <f t="shared" si="2"/>
        <v>1.9369870463250436</v>
      </c>
    </row>
    <row r="18" spans="1:12">
      <c r="A18" s="1" t="s">
        <v>57</v>
      </c>
      <c r="B18" s="9">
        <v>1003</v>
      </c>
      <c r="C18" s="9">
        <f t="shared" si="4"/>
        <v>5.5298268827875177</v>
      </c>
      <c r="D18" s="9">
        <v>1599</v>
      </c>
      <c r="E18" s="9">
        <v>132</v>
      </c>
      <c r="F18" s="9">
        <v>111</v>
      </c>
      <c r="G18" s="9">
        <f t="shared" si="0"/>
        <v>1.1891891891891893</v>
      </c>
      <c r="H18" s="14">
        <f t="shared" si="3"/>
        <v>3.3921475461422377</v>
      </c>
      <c r="I18" s="9">
        <v>272</v>
      </c>
      <c r="J18" s="9">
        <v>319</v>
      </c>
      <c r="K18" s="9">
        <f t="shared" si="1"/>
        <v>0.85266457680250785</v>
      </c>
      <c r="L18" s="14">
        <f t="shared" si="2"/>
        <v>2.3916574158036981</v>
      </c>
    </row>
    <row r="19" spans="1:12">
      <c r="A19" s="12" t="s">
        <v>32</v>
      </c>
      <c r="B19" s="13">
        <v>1408</v>
      </c>
      <c r="C19" s="9">
        <f t="shared" si="4"/>
        <v>7.7627081265850704</v>
      </c>
      <c r="D19" s="10">
        <v>9002</v>
      </c>
      <c r="E19" s="13">
        <v>3715</v>
      </c>
      <c r="F19" s="13">
        <v>838</v>
      </c>
      <c r="G19" s="9">
        <f t="shared" si="0"/>
        <v>4.4331742243436754</v>
      </c>
      <c r="H19" s="14">
        <f t="shared" si="3"/>
        <v>4.707991681537977</v>
      </c>
      <c r="I19" s="13">
        <v>1211</v>
      </c>
      <c r="J19" s="13">
        <v>1129</v>
      </c>
      <c r="K19" s="9">
        <f t="shared" si="1"/>
        <v>1.0726306465899025</v>
      </c>
      <c r="L19" s="14">
        <f t="shared" si="2"/>
        <v>2.6211606316959757</v>
      </c>
    </row>
    <row r="20" spans="1:12">
      <c r="H20" s="5"/>
    </row>
    <row r="21" spans="1:12">
      <c r="H21" s="5"/>
    </row>
    <row r="22" spans="1:12">
      <c r="A22" t="s">
        <v>58</v>
      </c>
      <c r="B22">
        <v>18138</v>
      </c>
      <c r="H22" s="5"/>
    </row>
    <row r="23" spans="1:12">
      <c r="A23" t="s">
        <v>59</v>
      </c>
      <c r="B23">
        <v>0.04</v>
      </c>
      <c r="H23" s="5"/>
    </row>
    <row r="24" spans="1:12">
      <c r="A24" t="s">
        <v>60</v>
      </c>
      <c r="B24">
        <v>7.8E-2</v>
      </c>
      <c r="H24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E8" sqref="E8"/>
    </sheetView>
  </sheetViews>
  <sheetFormatPr baseColWidth="10" defaultRowHeight="15" x14ac:dyDescent="0"/>
  <cols>
    <col min="1" max="1" width="20.1640625" customWidth="1"/>
    <col min="2" max="2" width="37.83203125" customWidth="1"/>
    <col min="3" max="3" width="14.6640625" bestFit="1" customWidth="1"/>
    <col min="4" max="4" width="18" bestFit="1" customWidth="1"/>
    <col min="5" max="5" width="25.83203125" bestFit="1" customWidth="1"/>
    <col min="6" max="6" width="28.1640625" bestFit="1" customWidth="1"/>
  </cols>
  <sheetData>
    <row r="1" spans="1:6">
      <c r="A1" t="s">
        <v>67</v>
      </c>
    </row>
    <row r="3" spans="1:6">
      <c r="A3" s="16" t="s">
        <v>9</v>
      </c>
      <c r="B3" s="16" t="s">
        <v>10</v>
      </c>
      <c r="C3" s="16" t="s">
        <v>11</v>
      </c>
      <c r="D3" s="19" t="s">
        <v>12</v>
      </c>
      <c r="E3" s="16" t="s">
        <v>13</v>
      </c>
      <c r="F3" s="16" t="s">
        <v>14</v>
      </c>
    </row>
    <row r="4" spans="1:6">
      <c r="A4" s="16"/>
      <c r="B4" s="16"/>
      <c r="C4" s="16"/>
      <c r="D4" s="19"/>
      <c r="E4" s="16"/>
      <c r="F4" s="16"/>
    </row>
    <row r="5" spans="1:6" ht="30">
      <c r="A5" s="2" t="s">
        <v>15</v>
      </c>
      <c r="B5" s="2" t="s">
        <v>16</v>
      </c>
      <c r="C5" s="2" t="s">
        <v>17</v>
      </c>
      <c r="D5" s="3">
        <v>31525</v>
      </c>
      <c r="E5" s="4">
        <v>15155</v>
      </c>
      <c r="F5" s="2">
        <v>48</v>
      </c>
    </row>
    <row r="6" spans="1:6">
      <c r="A6" s="2" t="s">
        <v>18</v>
      </c>
      <c r="B6" s="2" t="s">
        <v>19</v>
      </c>
      <c r="C6" s="2" t="s">
        <v>20</v>
      </c>
      <c r="D6" s="3">
        <v>33991</v>
      </c>
      <c r="E6" s="4">
        <v>7784</v>
      </c>
      <c r="F6" s="2">
        <v>22.9</v>
      </c>
    </row>
    <row r="7" spans="1:6">
      <c r="A7" s="2" t="s">
        <v>21</v>
      </c>
      <c r="B7" s="2" t="s">
        <v>19</v>
      </c>
      <c r="C7" s="2" t="s">
        <v>20</v>
      </c>
      <c r="D7" s="3">
        <v>56078</v>
      </c>
      <c r="E7" s="4">
        <v>24337</v>
      </c>
      <c r="F7" s="2">
        <v>43.4</v>
      </c>
    </row>
    <row r="8" spans="1:6">
      <c r="A8" s="2" t="s">
        <v>22</v>
      </c>
      <c r="B8" s="2" t="s">
        <v>23</v>
      </c>
      <c r="C8" s="2" t="s">
        <v>24</v>
      </c>
      <c r="D8" s="3">
        <v>11103</v>
      </c>
      <c r="E8" s="4">
        <v>1599</v>
      </c>
      <c r="F8" s="2">
        <v>14.4</v>
      </c>
    </row>
    <row r="9" spans="1:6">
      <c r="A9" s="2" t="s">
        <v>25</v>
      </c>
      <c r="B9" s="2" t="s">
        <v>26</v>
      </c>
      <c r="C9" s="2" t="s">
        <v>27</v>
      </c>
      <c r="D9" s="3">
        <v>8292</v>
      </c>
      <c r="E9" s="4">
        <v>3877</v>
      </c>
      <c r="F9" s="2">
        <v>46.7</v>
      </c>
    </row>
    <row r="10" spans="1:6">
      <c r="A10" s="2" t="s">
        <v>28</v>
      </c>
      <c r="B10" s="2" t="s">
        <v>29</v>
      </c>
      <c r="C10" s="2" t="s">
        <v>30</v>
      </c>
      <c r="D10" s="3">
        <v>2812</v>
      </c>
      <c r="E10" s="4">
        <v>1272</v>
      </c>
      <c r="F10" s="2">
        <v>45.2</v>
      </c>
    </row>
    <row r="11" spans="1:6">
      <c r="A11" s="2" t="s">
        <v>31</v>
      </c>
      <c r="B11" s="2" t="s">
        <v>29</v>
      </c>
      <c r="C11" s="2" t="s">
        <v>30</v>
      </c>
      <c r="D11" s="3">
        <v>45412</v>
      </c>
      <c r="E11" s="4">
        <v>22890</v>
      </c>
      <c r="F11" s="2">
        <v>50.4</v>
      </c>
    </row>
    <row r="12" spans="1:6">
      <c r="A12" s="16" t="s">
        <v>32</v>
      </c>
      <c r="B12" s="16" t="s">
        <v>33</v>
      </c>
      <c r="C12" s="16" t="s">
        <v>34</v>
      </c>
      <c r="D12" s="17">
        <v>16315</v>
      </c>
      <c r="E12" s="18">
        <v>9002</v>
      </c>
      <c r="F12" s="16">
        <v>55.2</v>
      </c>
    </row>
    <row r="13" spans="1:6">
      <c r="A13" s="16"/>
      <c r="B13" s="16"/>
      <c r="C13" s="16"/>
      <c r="D13" s="17"/>
      <c r="E13" s="18"/>
      <c r="F13" s="16"/>
    </row>
  </sheetData>
  <mergeCells count="12">
    <mergeCell ref="E3:E4"/>
    <mergeCell ref="F3:F4"/>
    <mergeCell ref="A12:A13"/>
    <mergeCell ref="B12:B13"/>
    <mergeCell ref="C12:C13"/>
    <mergeCell ref="D12:D13"/>
    <mergeCell ref="E12:E13"/>
    <mergeCell ref="F12:F13"/>
    <mergeCell ref="A3:A4"/>
    <mergeCell ref="B3:B4"/>
    <mergeCell ref="C3:C4"/>
    <mergeCell ref="D3:D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)</vt:lpstr>
      <vt:lpstr>b)</vt:lpstr>
      <vt:lpstr>c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eidl</dc:creator>
  <cp:lastModifiedBy>Michael Seidl</cp:lastModifiedBy>
  <dcterms:created xsi:type="dcterms:W3CDTF">2012-11-01T08:48:57Z</dcterms:created>
  <dcterms:modified xsi:type="dcterms:W3CDTF">2013-06-10T07:18:36Z</dcterms:modified>
</cp:coreProperties>
</file>